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PC3M-MTT" sheetId="1" r:id="rId1"/>
    <sheet name="Repeat1" sheetId="4" r:id="rId2"/>
    <sheet name="Repeat2" sheetId="3" r:id="rId3"/>
    <sheet name="Repeat3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4" l="1"/>
  <c r="G17" i="4"/>
  <c r="F17" i="4"/>
  <c r="E17" i="4"/>
  <c r="D17" i="4"/>
  <c r="C17" i="4"/>
  <c r="B17" i="4"/>
  <c r="G16" i="4"/>
  <c r="G22" i="4" s="1"/>
  <c r="F16" i="4"/>
  <c r="E16" i="4"/>
  <c r="D16" i="4"/>
  <c r="C16" i="4"/>
  <c r="B16" i="4"/>
  <c r="G15" i="4"/>
  <c r="G21" i="4" s="1"/>
  <c r="F15" i="4"/>
  <c r="E15" i="4"/>
  <c r="D15" i="4"/>
  <c r="C15" i="4"/>
  <c r="G17" i="3"/>
  <c r="F17" i="3"/>
  <c r="E17" i="3"/>
  <c r="D17" i="3"/>
  <c r="C17" i="3"/>
  <c r="B17" i="3"/>
  <c r="G16" i="3"/>
  <c r="F16" i="3"/>
  <c r="E16" i="3"/>
  <c r="D16" i="3"/>
  <c r="C16" i="3"/>
  <c r="B16" i="3"/>
  <c r="G15" i="3"/>
  <c r="F15" i="3"/>
  <c r="E15" i="3"/>
  <c r="D15" i="3"/>
  <c r="C15" i="3"/>
  <c r="B15" i="3"/>
  <c r="G17" i="2"/>
  <c r="G23" i="2" s="1"/>
  <c r="F17" i="2"/>
  <c r="F23" i="2" s="1"/>
  <c r="E17" i="2"/>
  <c r="D17" i="2"/>
  <c r="C17" i="2"/>
  <c r="C23" i="2" s="1"/>
  <c r="B17" i="2"/>
  <c r="G16" i="2"/>
  <c r="G22" i="2" s="1"/>
  <c r="F16" i="2"/>
  <c r="F22" i="2" s="1"/>
  <c r="E16" i="2"/>
  <c r="D16" i="2"/>
  <c r="C16" i="2"/>
  <c r="B16" i="2"/>
  <c r="B23" i="2" s="1"/>
  <c r="G15" i="2"/>
  <c r="G21" i="2" s="1"/>
  <c r="F15" i="2"/>
  <c r="F21" i="2" s="1"/>
  <c r="E15" i="2"/>
  <c r="D15" i="2"/>
  <c r="D21" i="2" s="1"/>
  <c r="C15" i="2"/>
  <c r="B15" i="2"/>
  <c r="B21" i="2" s="1"/>
  <c r="G23" i="4" l="1"/>
  <c r="G24" i="4" s="1"/>
  <c r="D21" i="4"/>
  <c r="D23" i="4"/>
  <c r="E23" i="4"/>
  <c r="E22" i="4"/>
  <c r="F21" i="4"/>
  <c r="F22" i="4"/>
  <c r="F23" i="4"/>
  <c r="G24" i="2"/>
  <c r="F24" i="2"/>
  <c r="C21" i="2"/>
  <c r="D22" i="2"/>
  <c r="E22" i="2"/>
  <c r="E23" i="2"/>
  <c r="D23" i="2"/>
  <c r="E21" i="2"/>
  <c r="E24" i="2" s="1"/>
  <c r="E22" i="3"/>
  <c r="B23" i="3"/>
  <c r="E21" i="3"/>
  <c r="F22" i="3"/>
  <c r="D22" i="3"/>
  <c r="F21" i="3"/>
  <c r="D23" i="3"/>
  <c r="G21" i="3"/>
  <c r="C21" i="3"/>
  <c r="C23" i="3"/>
  <c r="C22" i="4"/>
  <c r="B23" i="4"/>
  <c r="C23" i="4"/>
  <c r="E21" i="4"/>
  <c r="D22" i="4"/>
  <c r="D24" i="4" s="1"/>
  <c r="C21" i="4"/>
  <c r="B22" i="4"/>
  <c r="E23" i="3"/>
  <c r="G22" i="3"/>
  <c r="F23" i="3"/>
  <c r="G23" i="3"/>
  <c r="D21" i="3"/>
  <c r="B21" i="3"/>
  <c r="B22" i="3"/>
  <c r="C22" i="3"/>
  <c r="B22" i="2"/>
  <c r="B24" i="2" s="1"/>
  <c r="C22" i="2"/>
  <c r="C24" i="2" s="1"/>
  <c r="E24" i="4" l="1"/>
  <c r="F24" i="4"/>
  <c r="D24" i="2"/>
  <c r="E24" i="3"/>
  <c r="C24" i="3"/>
  <c r="G24" i="3"/>
  <c r="D24" i="3"/>
  <c r="F24" i="3"/>
  <c r="B24" i="4"/>
  <c r="B24" i="3"/>
</calcChain>
</file>

<file path=xl/sharedStrings.xml><?xml version="1.0" encoding="utf-8"?>
<sst xmlns="http://schemas.openxmlformats.org/spreadsheetml/2006/main" count="136" uniqueCount="19">
  <si>
    <t>VO</t>
  </si>
  <si>
    <t>HNRNPA2B1</t>
  </si>
  <si>
    <t>Cell Line</t>
  </si>
  <si>
    <t>Repeat</t>
  </si>
  <si>
    <t>PC3M</t>
  </si>
  <si>
    <t>50 µM STF-083010</t>
  </si>
  <si>
    <t>100 µM STF-083010</t>
  </si>
  <si>
    <r>
      <t xml:space="preserve">0 </t>
    </r>
    <r>
      <rPr>
        <sz val="12"/>
        <rFont val="Calibri"/>
        <family val="2"/>
        <scheme val="minor"/>
      </rPr>
      <t>µM STF-083010</t>
    </r>
  </si>
  <si>
    <t>Condition 1</t>
  </si>
  <si>
    <t>Condition 2</t>
  </si>
  <si>
    <t>Viability (%)</t>
  </si>
  <si>
    <t>[STF083010] (uM)</t>
  </si>
  <si>
    <t>cDNA</t>
  </si>
  <si>
    <t>A2</t>
  </si>
  <si>
    <t>Mean</t>
  </si>
  <si>
    <t>630nm</t>
  </si>
  <si>
    <t>560nm</t>
  </si>
  <si>
    <t>Normalisation</t>
  </si>
  <si>
    <t>Cor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1" fillId="0" borderId="2" xfId="0" applyFont="1" applyFill="1" applyBorder="1"/>
    <xf numFmtId="2" fontId="2" fillId="0" borderId="1" xfId="0" applyNumberFormat="1" applyFont="1" applyBorder="1"/>
    <xf numFmtId="1" fontId="2" fillId="0" borderId="1" xfId="0" applyNumberFormat="1" applyFont="1" applyBorder="1"/>
    <xf numFmtId="0" fontId="0" fillId="0" borderId="0" xfId="0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workbookViewId="0">
      <selection activeCell="B2" sqref="B2"/>
    </sheetView>
  </sheetViews>
  <sheetFormatPr defaultRowHeight="15" x14ac:dyDescent="0.25"/>
  <cols>
    <col min="3" max="3" width="19.7109375" bestFit="1" customWidth="1"/>
    <col min="4" max="4" width="12.28515625" bestFit="1" customWidth="1"/>
    <col min="5" max="5" width="13.28515625" bestFit="1" customWidth="1"/>
  </cols>
  <sheetData>
    <row r="1" spans="1:5" ht="15.75" x14ac:dyDescent="0.25">
      <c r="D1" s="8" t="s">
        <v>9</v>
      </c>
      <c r="E1" s="9"/>
    </row>
    <row r="2" spans="1:5" ht="15.75" x14ac:dyDescent="0.25">
      <c r="A2" s="1" t="s">
        <v>2</v>
      </c>
      <c r="B2" s="1" t="s">
        <v>3</v>
      </c>
      <c r="C2" s="1" t="s">
        <v>8</v>
      </c>
      <c r="D2" s="3" t="s">
        <v>0</v>
      </c>
      <c r="E2" s="3" t="s">
        <v>1</v>
      </c>
    </row>
    <row r="3" spans="1:5" ht="15.75" x14ac:dyDescent="0.25">
      <c r="A3" s="2" t="s">
        <v>4</v>
      </c>
      <c r="B3" s="2">
        <v>1</v>
      </c>
      <c r="C3" s="2" t="s">
        <v>7</v>
      </c>
      <c r="D3" s="5">
        <v>100</v>
      </c>
      <c r="E3" s="4">
        <v>117.8522</v>
      </c>
    </row>
    <row r="4" spans="1:5" ht="15.75" x14ac:dyDescent="0.25">
      <c r="A4" s="2" t="s">
        <v>4</v>
      </c>
      <c r="B4" s="2">
        <v>1</v>
      </c>
      <c r="C4" s="2" t="s">
        <v>5</v>
      </c>
      <c r="D4" s="4">
        <v>53.974899999999998</v>
      </c>
      <c r="E4" s="4">
        <v>49.023710000000001</v>
      </c>
    </row>
    <row r="5" spans="1:5" ht="15.75" x14ac:dyDescent="0.25">
      <c r="A5" s="2" t="s">
        <v>4</v>
      </c>
      <c r="B5" s="2">
        <v>1</v>
      </c>
      <c r="C5" s="2" t="s">
        <v>6</v>
      </c>
      <c r="D5" s="4">
        <v>18.549510000000001</v>
      </c>
      <c r="E5" s="4">
        <v>18.75872</v>
      </c>
    </row>
    <row r="6" spans="1:5" ht="15.75" x14ac:dyDescent="0.25">
      <c r="A6" s="2" t="s">
        <v>4</v>
      </c>
      <c r="B6" s="2">
        <v>2</v>
      </c>
      <c r="C6" s="2" t="s">
        <v>7</v>
      </c>
      <c r="D6" s="5">
        <v>100</v>
      </c>
      <c r="E6" s="4">
        <v>119.25360000000001</v>
      </c>
    </row>
    <row r="7" spans="1:5" ht="15.75" x14ac:dyDescent="0.25">
      <c r="A7" s="2" t="s">
        <v>4</v>
      </c>
      <c r="B7" s="2">
        <v>2</v>
      </c>
      <c r="C7" s="2" t="s">
        <v>5</v>
      </c>
      <c r="D7" s="4">
        <v>51.484310000000001</v>
      </c>
      <c r="E7" s="4">
        <v>47.582700000000003</v>
      </c>
    </row>
    <row r="8" spans="1:5" ht="15.75" x14ac:dyDescent="0.25">
      <c r="A8" s="2" t="s">
        <v>4</v>
      </c>
      <c r="B8" s="2">
        <v>2</v>
      </c>
      <c r="C8" s="2" t="s">
        <v>6</v>
      </c>
      <c r="D8" s="4">
        <v>18.744700000000002</v>
      </c>
      <c r="E8" s="4">
        <v>19.338419999999999</v>
      </c>
    </row>
    <row r="9" spans="1:5" ht="15.75" x14ac:dyDescent="0.25">
      <c r="A9" s="2" t="s">
        <v>4</v>
      </c>
      <c r="B9" s="2">
        <v>3</v>
      </c>
      <c r="C9" s="2" t="s">
        <v>7</v>
      </c>
      <c r="D9" s="5">
        <v>100</v>
      </c>
      <c r="E9" s="4">
        <v>136.3366</v>
      </c>
    </row>
    <row r="10" spans="1:5" ht="15.75" x14ac:dyDescent="0.25">
      <c r="A10" s="2" t="s">
        <v>4</v>
      </c>
      <c r="B10" s="2">
        <v>3</v>
      </c>
      <c r="C10" s="2" t="s">
        <v>5</v>
      </c>
      <c r="D10" s="4">
        <v>50.930750000000003</v>
      </c>
      <c r="E10" s="4">
        <v>49.441549999999999</v>
      </c>
    </row>
    <row r="11" spans="1:5" ht="15.75" x14ac:dyDescent="0.25">
      <c r="A11" s="2" t="s">
        <v>4</v>
      </c>
      <c r="B11" s="2">
        <v>3</v>
      </c>
      <c r="C11" s="2" t="s">
        <v>6</v>
      </c>
      <c r="D11" s="4">
        <v>21.96575</v>
      </c>
      <c r="E11" s="4">
        <v>21.072230000000001</v>
      </c>
    </row>
    <row r="12" spans="1:5" ht="15.75" x14ac:dyDescent="0.25">
      <c r="D12" s="8" t="s">
        <v>10</v>
      </c>
      <c r="E12" s="9"/>
    </row>
  </sheetData>
  <mergeCells count="2">
    <mergeCell ref="D1:E1"/>
    <mergeCell ref="D12:E1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A21" sqref="A1:A21"/>
    </sheetView>
  </sheetViews>
  <sheetFormatPr defaultRowHeight="15" x14ac:dyDescent="0.25"/>
  <cols>
    <col min="1" max="1" width="16.28515625" bestFit="1" customWidth="1"/>
  </cols>
  <sheetData>
    <row r="1" spans="1:7" x14ac:dyDescent="0.25">
      <c r="A1" t="s">
        <v>11</v>
      </c>
      <c r="B1">
        <v>0</v>
      </c>
      <c r="C1">
        <v>0</v>
      </c>
      <c r="D1">
        <v>50</v>
      </c>
      <c r="E1">
        <v>50</v>
      </c>
      <c r="F1">
        <v>100</v>
      </c>
      <c r="G1">
        <v>100</v>
      </c>
    </row>
    <row r="2" spans="1:7" x14ac:dyDescent="0.25">
      <c r="A2" t="s">
        <v>12</v>
      </c>
      <c r="B2" t="s">
        <v>0</v>
      </c>
      <c r="C2" t="s">
        <v>13</v>
      </c>
      <c r="D2" t="s">
        <v>0</v>
      </c>
      <c r="E2" t="s">
        <v>13</v>
      </c>
      <c r="F2" t="s">
        <v>0</v>
      </c>
      <c r="G2" t="s">
        <v>13</v>
      </c>
    </row>
    <row r="3" spans="1:7" x14ac:dyDescent="0.25">
      <c r="A3" t="s">
        <v>16</v>
      </c>
      <c r="B3" s="7"/>
      <c r="C3" s="6">
        <v>0.73599999999999999</v>
      </c>
      <c r="D3" s="6">
        <v>0.38300000000000001</v>
      </c>
      <c r="E3" s="6">
        <v>0.34</v>
      </c>
      <c r="F3" s="6">
        <v>0.14499999999999999</v>
      </c>
      <c r="G3" s="6">
        <v>0.14699999999999999</v>
      </c>
    </row>
    <row r="4" spans="1:7" x14ac:dyDescent="0.25">
      <c r="B4" s="6">
        <v>0.67200000000000004</v>
      </c>
      <c r="C4" s="6">
        <v>0.78400000000000003</v>
      </c>
      <c r="D4" s="6">
        <v>0.33900000000000002</v>
      </c>
      <c r="E4" s="6">
        <v>0.34599999999999997</v>
      </c>
      <c r="F4" s="6">
        <v>0.24199999999999999</v>
      </c>
      <c r="G4" s="6">
        <v>0.14499999999999999</v>
      </c>
    </row>
    <row r="5" spans="1:7" x14ac:dyDescent="0.25">
      <c r="B5" s="6">
        <v>0.624</v>
      </c>
      <c r="C5" s="6">
        <v>0.79</v>
      </c>
      <c r="D5" s="6">
        <v>0.35199999999999998</v>
      </c>
      <c r="E5" s="6">
        <v>0.308</v>
      </c>
      <c r="F5" s="6">
        <v>0.26300000000000001</v>
      </c>
      <c r="G5" s="6">
        <v>0.20599999999999999</v>
      </c>
    </row>
    <row r="6" spans="1:7" x14ac:dyDescent="0.25">
      <c r="B6" s="6"/>
      <c r="C6" s="6"/>
      <c r="D6" s="6"/>
      <c r="E6" s="6"/>
      <c r="F6" s="6"/>
      <c r="G6" s="6"/>
    </row>
    <row r="7" spans="1:7" x14ac:dyDescent="0.25">
      <c r="A7" t="s">
        <v>11</v>
      </c>
      <c r="B7">
        <v>0</v>
      </c>
      <c r="C7">
        <v>0</v>
      </c>
      <c r="D7">
        <v>50</v>
      </c>
      <c r="E7">
        <v>50</v>
      </c>
      <c r="F7">
        <v>100</v>
      </c>
      <c r="G7">
        <v>100</v>
      </c>
    </row>
    <row r="8" spans="1:7" x14ac:dyDescent="0.25">
      <c r="A8" t="s">
        <v>12</v>
      </c>
      <c r="B8" t="s">
        <v>0</v>
      </c>
      <c r="C8" t="s">
        <v>13</v>
      </c>
      <c r="D8" t="s">
        <v>0</v>
      </c>
      <c r="E8" t="s">
        <v>13</v>
      </c>
      <c r="F8" t="s">
        <v>0</v>
      </c>
      <c r="G8" t="s">
        <v>13</v>
      </c>
    </row>
    <row r="9" spans="1:7" x14ac:dyDescent="0.25">
      <c r="A9" t="s">
        <v>15</v>
      </c>
      <c r="B9" s="7"/>
      <c r="C9" s="6">
        <v>0.17199999999999999</v>
      </c>
      <c r="D9" s="6">
        <v>0.10299999999999999</v>
      </c>
      <c r="E9" s="6">
        <v>9.4E-2</v>
      </c>
      <c r="F9" s="6">
        <v>5.6000000000000001E-2</v>
      </c>
      <c r="G9" s="6">
        <v>5.6000000000000001E-2</v>
      </c>
    </row>
    <row r="10" spans="1:7" x14ac:dyDescent="0.25">
      <c r="B10" s="6">
        <v>0.18099999999999999</v>
      </c>
      <c r="C10" s="6">
        <v>0.20899999999999999</v>
      </c>
      <c r="D10" s="6">
        <v>9.6000000000000002E-2</v>
      </c>
      <c r="E10" s="6">
        <v>0.108</v>
      </c>
      <c r="F10" s="6">
        <v>0.154</v>
      </c>
      <c r="G10" s="6">
        <v>0.06</v>
      </c>
    </row>
    <row r="11" spans="1:7" x14ac:dyDescent="0.25">
      <c r="B11" s="6">
        <v>0.159</v>
      </c>
      <c r="C11" s="6">
        <v>0.23899999999999999</v>
      </c>
      <c r="D11" s="6">
        <v>0.10100000000000001</v>
      </c>
      <c r="E11" s="6">
        <v>8.8999999999999996E-2</v>
      </c>
      <c r="F11" s="6">
        <v>0.17399999999999999</v>
      </c>
      <c r="G11" s="6">
        <v>0.113</v>
      </c>
    </row>
    <row r="12" spans="1:7" x14ac:dyDescent="0.25">
      <c r="B12" s="6"/>
      <c r="C12" s="6"/>
      <c r="D12" s="6"/>
      <c r="E12" s="6"/>
      <c r="F12" s="6"/>
      <c r="G12" s="6"/>
    </row>
    <row r="13" spans="1:7" x14ac:dyDescent="0.25">
      <c r="A13" t="s">
        <v>11</v>
      </c>
      <c r="B13">
        <v>0</v>
      </c>
      <c r="C13">
        <v>0</v>
      </c>
      <c r="D13">
        <v>50</v>
      </c>
      <c r="E13">
        <v>50</v>
      </c>
      <c r="F13">
        <v>100</v>
      </c>
      <c r="G13">
        <v>100</v>
      </c>
    </row>
    <row r="14" spans="1:7" x14ac:dyDescent="0.25">
      <c r="A14" t="s">
        <v>12</v>
      </c>
      <c r="B14" t="s">
        <v>0</v>
      </c>
      <c r="C14" t="s">
        <v>13</v>
      </c>
      <c r="D14" t="s">
        <v>0</v>
      </c>
      <c r="E14" t="s">
        <v>13</v>
      </c>
      <c r="F14" t="s">
        <v>0</v>
      </c>
      <c r="G14" t="s">
        <v>13</v>
      </c>
    </row>
    <row r="15" spans="1:7" x14ac:dyDescent="0.25">
      <c r="A15" t="s">
        <v>18</v>
      </c>
      <c r="C15">
        <f t="shared" ref="B15:G17" si="0">C3-C9</f>
        <v>0.56400000000000006</v>
      </c>
      <c r="D15">
        <f t="shared" si="0"/>
        <v>0.28000000000000003</v>
      </c>
      <c r="E15">
        <f t="shared" si="0"/>
        <v>0.24600000000000002</v>
      </c>
      <c r="F15">
        <f t="shared" si="0"/>
        <v>8.8999999999999996E-2</v>
      </c>
      <c r="G15">
        <f t="shared" si="0"/>
        <v>9.0999999999999998E-2</v>
      </c>
    </row>
    <row r="16" spans="1:7" x14ac:dyDescent="0.25">
      <c r="B16">
        <f t="shared" si="0"/>
        <v>0.49100000000000005</v>
      </c>
      <c r="C16">
        <f t="shared" si="0"/>
        <v>0.57500000000000007</v>
      </c>
      <c r="D16">
        <f t="shared" si="0"/>
        <v>0.24300000000000002</v>
      </c>
      <c r="E16">
        <f t="shared" si="0"/>
        <v>0.23799999999999999</v>
      </c>
      <c r="F16">
        <f t="shared" si="0"/>
        <v>8.7999999999999995E-2</v>
      </c>
      <c r="G16">
        <f t="shared" si="0"/>
        <v>8.4999999999999992E-2</v>
      </c>
    </row>
    <row r="17" spans="1:7" x14ac:dyDescent="0.25">
      <c r="B17">
        <f t="shared" si="0"/>
        <v>0.46499999999999997</v>
      </c>
      <c r="C17">
        <f t="shared" si="0"/>
        <v>0.55100000000000005</v>
      </c>
      <c r="D17">
        <f t="shared" si="0"/>
        <v>0.251</v>
      </c>
      <c r="E17">
        <f t="shared" si="0"/>
        <v>0.219</v>
      </c>
      <c r="F17">
        <f t="shared" si="0"/>
        <v>8.9000000000000024E-2</v>
      </c>
      <c r="G17">
        <f t="shared" si="0"/>
        <v>9.2999999999999985E-2</v>
      </c>
    </row>
    <row r="19" spans="1:7" x14ac:dyDescent="0.25">
      <c r="A19" t="s">
        <v>11</v>
      </c>
      <c r="B19">
        <v>0</v>
      </c>
      <c r="C19">
        <v>0</v>
      </c>
      <c r="D19">
        <v>50</v>
      </c>
      <c r="E19">
        <v>50</v>
      </c>
      <c r="F19">
        <v>100</v>
      </c>
      <c r="G19">
        <v>100</v>
      </c>
    </row>
    <row r="20" spans="1:7" x14ac:dyDescent="0.25">
      <c r="A20" t="s">
        <v>12</v>
      </c>
      <c r="B20" t="s">
        <v>0</v>
      </c>
      <c r="C20" t="s">
        <v>13</v>
      </c>
      <c r="D20" t="s">
        <v>0</v>
      </c>
      <c r="E20" t="s">
        <v>13</v>
      </c>
      <c r="F20" t="s">
        <v>0</v>
      </c>
      <c r="G20" t="s">
        <v>13</v>
      </c>
    </row>
    <row r="21" spans="1:7" x14ac:dyDescent="0.25">
      <c r="A21" t="s">
        <v>17</v>
      </c>
      <c r="C21">
        <f t="shared" ref="B21:G23" si="1">C15/(AVERAGE($B$15:$B$17))*100</f>
        <v>117.99163179916319</v>
      </c>
      <c r="D21">
        <f>D15/(AVERAGE($B$15:$B$17))*100</f>
        <v>58.577405857740594</v>
      </c>
      <c r="E21">
        <f>E15/(AVERAGE($B$15:$B$17))*100</f>
        <v>51.46443514644352</v>
      </c>
      <c r="F21">
        <f>F15/(AVERAGE($B$15:$B$17))*100</f>
        <v>18.619246861924683</v>
      </c>
      <c r="G21">
        <f>G15/(AVERAGE($B$15:$B$17))*100</f>
        <v>19.03765690376569</v>
      </c>
    </row>
    <row r="22" spans="1:7" x14ac:dyDescent="0.25">
      <c r="B22">
        <f>B16/(AVERAGE($B$15:$B$17))*100</f>
        <v>102.71966527196655</v>
      </c>
      <c r="C22">
        <f t="shared" si="1"/>
        <v>120.29288702928874</v>
      </c>
      <c r="D22">
        <f t="shared" si="1"/>
        <v>50.836820083682014</v>
      </c>
      <c r="E22">
        <f t="shared" si="1"/>
        <v>49.7907949790795</v>
      </c>
      <c r="F22">
        <f t="shared" si="1"/>
        <v>18.410041841004183</v>
      </c>
      <c r="G22">
        <f t="shared" si="1"/>
        <v>17.782426778242677</v>
      </c>
    </row>
    <row r="23" spans="1:7" x14ac:dyDescent="0.25">
      <c r="B23">
        <f t="shared" si="1"/>
        <v>97.280334728033466</v>
      </c>
      <c r="C23">
        <f t="shared" si="1"/>
        <v>115.27196652719667</v>
      </c>
      <c r="D23">
        <f t="shared" si="1"/>
        <v>52.510460251046034</v>
      </c>
      <c r="E23">
        <f t="shared" si="1"/>
        <v>45.81589958158996</v>
      </c>
      <c r="F23">
        <f t="shared" si="1"/>
        <v>18.619246861924694</v>
      </c>
      <c r="G23">
        <f t="shared" si="1"/>
        <v>19.456066945606693</v>
      </c>
    </row>
    <row r="24" spans="1:7" x14ac:dyDescent="0.25">
      <c r="A24" t="s">
        <v>14</v>
      </c>
      <c r="B24">
        <f t="shared" ref="B24:G24" si="2">AVERAGE(B21:B23)</f>
        <v>100</v>
      </c>
      <c r="C24">
        <f>AVERAGE(C21:C23)</f>
        <v>117.8521617852162</v>
      </c>
      <c r="D24">
        <f t="shared" si="2"/>
        <v>53.974895397489547</v>
      </c>
      <c r="E24">
        <f t="shared" si="2"/>
        <v>49.023709902370989</v>
      </c>
      <c r="F24">
        <f t="shared" si="2"/>
        <v>18.549511854951188</v>
      </c>
      <c r="G24">
        <f t="shared" si="2"/>
        <v>18.7587168758716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sqref="A1:A21"/>
    </sheetView>
  </sheetViews>
  <sheetFormatPr defaultRowHeight="15" x14ac:dyDescent="0.25"/>
  <cols>
    <col min="1" max="1" width="16.28515625" bestFit="1" customWidth="1"/>
  </cols>
  <sheetData>
    <row r="1" spans="1:7" x14ac:dyDescent="0.25">
      <c r="A1" t="s">
        <v>11</v>
      </c>
      <c r="B1">
        <v>0</v>
      </c>
      <c r="C1">
        <v>0</v>
      </c>
      <c r="D1">
        <v>50</v>
      </c>
      <c r="E1">
        <v>50</v>
      </c>
      <c r="F1">
        <v>100</v>
      </c>
      <c r="G1">
        <v>100</v>
      </c>
    </row>
    <row r="2" spans="1:7" x14ac:dyDescent="0.25">
      <c r="A2" t="s">
        <v>12</v>
      </c>
      <c r="B2" t="s">
        <v>0</v>
      </c>
      <c r="C2" t="s">
        <v>13</v>
      </c>
      <c r="D2" t="s">
        <v>0</v>
      </c>
      <c r="E2" t="s">
        <v>13</v>
      </c>
      <c r="F2" t="s">
        <v>0</v>
      </c>
      <c r="G2" t="s">
        <v>13</v>
      </c>
    </row>
    <row r="3" spans="1:7" x14ac:dyDescent="0.25">
      <c r="A3" t="s">
        <v>16</v>
      </c>
      <c r="B3" s="6">
        <v>0.57799999999999996</v>
      </c>
      <c r="C3" s="6">
        <v>0.79200000000000004</v>
      </c>
      <c r="D3" s="6">
        <v>0.28100000000000003</v>
      </c>
      <c r="E3" s="6">
        <v>0.26300000000000001</v>
      </c>
      <c r="F3" s="6">
        <v>0.378</v>
      </c>
      <c r="G3" s="6">
        <v>0.13400000000000001</v>
      </c>
    </row>
    <row r="4" spans="1:7" x14ac:dyDescent="0.25">
      <c r="B4" s="6">
        <v>0.49299999999999999</v>
      </c>
      <c r="C4" s="6">
        <v>0.61699999999999999</v>
      </c>
      <c r="D4" s="6">
        <v>0.81899999999999995</v>
      </c>
      <c r="E4" s="6">
        <v>0.313</v>
      </c>
      <c r="F4" s="6">
        <v>0.122</v>
      </c>
      <c r="G4" s="6">
        <v>0.129</v>
      </c>
    </row>
    <row r="5" spans="1:7" x14ac:dyDescent="0.25">
      <c r="B5" s="6">
        <v>0.53300000000000003</v>
      </c>
      <c r="C5" s="6">
        <v>0.57599999999999996</v>
      </c>
      <c r="D5" s="6">
        <v>0.29399999999999998</v>
      </c>
      <c r="E5" s="6">
        <v>0.46899999999999997</v>
      </c>
      <c r="F5" s="6">
        <v>0.13200000000000001</v>
      </c>
      <c r="G5" s="6">
        <v>0.13</v>
      </c>
    </row>
    <row r="6" spans="1:7" x14ac:dyDescent="0.25">
      <c r="B6" s="6"/>
      <c r="C6" s="6"/>
      <c r="D6" s="6"/>
      <c r="E6" s="6"/>
      <c r="F6" s="6"/>
      <c r="G6" s="6"/>
    </row>
    <row r="7" spans="1:7" x14ac:dyDescent="0.25">
      <c r="A7" t="s">
        <v>11</v>
      </c>
      <c r="B7">
        <v>0</v>
      </c>
      <c r="C7">
        <v>0</v>
      </c>
      <c r="D7">
        <v>50</v>
      </c>
      <c r="E7">
        <v>50</v>
      </c>
      <c r="F7">
        <v>100</v>
      </c>
      <c r="G7">
        <v>100</v>
      </c>
    </row>
    <row r="8" spans="1:7" x14ac:dyDescent="0.25">
      <c r="A8" t="s">
        <v>12</v>
      </c>
      <c r="B8" t="s">
        <v>0</v>
      </c>
      <c r="C8" t="s">
        <v>13</v>
      </c>
      <c r="D8" t="s">
        <v>0</v>
      </c>
      <c r="E8" t="s">
        <v>13</v>
      </c>
      <c r="F8" t="s">
        <v>0</v>
      </c>
      <c r="G8" t="s">
        <v>13</v>
      </c>
    </row>
    <row r="9" spans="1:7" x14ac:dyDescent="0.25">
      <c r="A9" t="s">
        <v>15</v>
      </c>
      <c r="B9" s="6">
        <v>0.14599999999999999</v>
      </c>
      <c r="C9" s="6">
        <v>0.27900000000000003</v>
      </c>
      <c r="D9" s="6">
        <v>8.4000000000000005E-2</v>
      </c>
      <c r="E9" s="6">
        <v>8.5999999999999993E-2</v>
      </c>
      <c r="F9" s="6">
        <v>0.30099999999999999</v>
      </c>
      <c r="G9" s="6">
        <v>5.5E-2</v>
      </c>
    </row>
    <row r="10" spans="1:7" x14ac:dyDescent="0.25">
      <c r="B10" s="6">
        <v>0.13400000000000001</v>
      </c>
      <c r="C10" s="6">
        <v>0.156</v>
      </c>
      <c r="D10" s="6">
        <v>0.61099999999999999</v>
      </c>
      <c r="E10" s="6">
        <v>0.11600000000000001</v>
      </c>
      <c r="F10" s="6">
        <v>5.2999999999999999E-2</v>
      </c>
      <c r="G10" s="6">
        <v>5.3999999999999999E-2</v>
      </c>
    </row>
    <row r="11" spans="1:7" x14ac:dyDescent="0.25">
      <c r="B11" s="6">
        <v>0.14499999999999999</v>
      </c>
      <c r="C11" s="6">
        <v>0.14399999999999999</v>
      </c>
      <c r="D11" s="6">
        <v>9.1999999999999998E-2</v>
      </c>
      <c r="E11" s="6">
        <v>0.28199999999999997</v>
      </c>
      <c r="F11" s="6">
        <v>5.7000000000000002E-2</v>
      </c>
      <c r="G11" s="6">
        <v>5.6000000000000001E-2</v>
      </c>
    </row>
    <row r="12" spans="1:7" x14ac:dyDescent="0.25">
      <c r="B12" s="6"/>
      <c r="C12" s="6"/>
      <c r="D12" s="6"/>
      <c r="E12" s="6"/>
      <c r="F12" s="6"/>
      <c r="G12" s="6"/>
    </row>
    <row r="13" spans="1:7" x14ac:dyDescent="0.25">
      <c r="A13" t="s">
        <v>11</v>
      </c>
      <c r="B13">
        <v>0</v>
      </c>
      <c r="C13">
        <v>0</v>
      </c>
      <c r="D13">
        <v>50</v>
      </c>
      <c r="E13">
        <v>50</v>
      </c>
      <c r="F13">
        <v>100</v>
      </c>
      <c r="G13">
        <v>100</v>
      </c>
    </row>
    <row r="14" spans="1:7" x14ac:dyDescent="0.25">
      <c r="A14" t="s">
        <v>12</v>
      </c>
      <c r="B14" t="s">
        <v>0</v>
      </c>
      <c r="C14" t="s">
        <v>13</v>
      </c>
      <c r="D14" t="s">
        <v>0</v>
      </c>
      <c r="E14" t="s">
        <v>13</v>
      </c>
      <c r="F14" t="s">
        <v>0</v>
      </c>
      <c r="G14" t="s">
        <v>13</v>
      </c>
    </row>
    <row r="15" spans="1:7" x14ac:dyDescent="0.25">
      <c r="A15" t="s">
        <v>18</v>
      </c>
      <c r="B15">
        <f>B3-B9</f>
        <v>0.43199999999999994</v>
      </c>
      <c r="C15">
        <f t="shared" ref="B15:G17" si="0">C3-C9</f>
        <v>0.51300000000000001</v>
      </c>
      <c r="D15">
        <f t="shared" si="0"/>
        <v>0.19700000000000001</v>
      </c>
      <c r="E15">
        <f t="shared" si="0"/>
        <v>0.17700000000000002</v>
      </c>
      <c r="F15">
        <f t="shared" si="0"/>
        <v>7.7000000000000013E-2</v>
      </c>
      <c r="G15">
        <f t="shared" si="0"/>
        <v>7.9000000000000015E-2</v>
      </c>
    </row>
    <row r="16" spans="1:7" x14ac:dyDescent="0.25">
      <c r="B16">
        <f t="shared" si="0"/>
        <v>0.35899999999999999</v>
      </c>
      <c r="C16">
        <f t="shared" si="0"/>
        <v>0.46099999999999997</v>
      </c>
      <c r="D16">
        <f t="shared" si="0"/>
        <v>0.20799999999999996</v>
      </c>
      <c r="E16">
        <f t="shared" si="0"/>
        <v>0.19700000000000001</v>
      </c>
      <c r="F16">
        <f t="shared" si="0"/>
        <v>6.9000000000000006E-2</v>
      </c>
      <c r="G16">
        <f t="shared" si="0"/>
        <v>7.5000000000000011E-2</v>
      </c>
    </row>
    <row r="17" spans="1:7" x14ac:dyDescent="0.25">
      <c r="B17">
        <f t="shared" si="0"/>
        <v>0.38800000000000001</v>
      </c>
      <c r="C17">
        <f t="shared" si="0"/>
        <v>0.43199999999999994</v>
      </c>
      <c r="D17">
        <f t="shared" si="0"/>
        <v>0.20199999999999999</v>
      </c>
      <c r="E17">
        <f t="shared" si="0"/>
        <v>0.187</v>
      </c>
      <c r="F17">
        <f t="shared" si="0"/>
        <v>7.5000000000000011E-2</v>
      </c>
      <c r="G17">
        <f t="shared" si="0"/>
        <v>7.400000000000001E-2</v>
      </c>
    </row>
    <row r="19" spans="1:7" x14ac:dyDescent="0.25">
      <c r="A19" t="s">
        <v>11</v>
      </c>
      <c r="B19">
        <v>0</v>
      </c>
      <c r="C19">
        <v>0</v>
      </c>
      <c r="D19">
        <v>50</v>
      </c>
      <c r="E19">
        <v>50</v>
      </c>
      <c r="F19">
        <v>100</v>
      </c>
      <c r="G19">
        <v>100</v>
      </c>
    </row>
    <row r="20" spans="1:7" x14ac:dyDescent="0.25">
      <c r="A20" t="s">
        <v>12</v>
      </c>
      <c r="B20" t="s">
        <v>0</v>
      </c>
      <c r="C20" t="s">
        <v>13</v>
      </c>
      <c r="D20" t="s">
        <v>0</v>
      </c>
      <c r="E20" t="s">
        <v>13</v>
      </c>
      <c r="F20" t="s">
        <v>0</v>
      </c>
      <c r="G20" t="s">
        <v>13</v>
      </c>
    </row>
    <row r="21" spans="1:7" x14ac:dyDescent="0.25">
      <c r="A21" t="s">
        <v>17</v>
      </c>
      <c r="B21">
        <f t="shared" ref="B21:G23" si="1">B15/(AVERAGE($B$15:$B$17))*100</f>
        <v>109.92366412213741</v>
      </c>
      <c r="C21">
        <f t="shared" si="1"/>
        <v>130.53435114503819</v>
      </c>
      <c r="D21">
        <f t="shared" si="1"/>
        <v>50.127226463104336</v>
      </c>
      <c r="E21">
        <f t="shared" si="1"/>
        <v>45.038167938931309</v>
      </c>
      <c r="F21">
        <f t="shared" si="1"/>
        <v>19.592875318066163</v>
      </c>
      <c r="G21">
        <f t="shared" si="1"/>
        <v>20.101781170483466</v>
      </c>
    </row>
    <row r="22" spans="1:7" x14ac:dyDescent="0.25">
      <c r="B22">
        <f t="shared" si="1"/>
        <v>91.348600508905847</v>
      </c>
      <c r="C22">
        <f t="shared" si="1"/>
        <v>117.30279898218829</v>
      </c>
      <c r="D22">
        <f t="shared" si="1"/>
        <v>52.926208651399484</v>
      </c>
      <c r="E22">
        <f t="shared" si="1"/>
        <v>50.127226463104336</v>
      </c>
      <c r="F22">
        <f t="shared" si="1"/>
        <v>17.55725190839695</v>
      </c>
      <c r="G22">
        <f t="shared" si="1"/>
        <v>19.08396946564886</v>
      </c>
    </row>
    <row r="23" spans="1:7" x14ac:dyDescent="0.25">
      <c r="B23">
        <f t="shared" si="1"/>
        <v>98.727735368956758</v>
      </c>
      <c r="C23">
        <f t="shared" si="1"/>
        <v>109.92366412213741</v>
      </c>
      <c r="D23">
        <f t="shared" si="1"/>
        <v>51.399491094147585</v>
      </c>
      <c r="E23">
        <f t="shared" si="1"/>
        <v>47.582697201017815</v>
      </c>
      <c r="F23">
        <f t="shared" si="1"/>
        <v>19.08396946564886</v>
      </c>
      <c r="G23">
        <f t="shared" si="1"/>
        <v>18.82951653944021</v>
      </c>
    </row>
    <row r="24" spans="1:7" x14ac:dyDescent="0.25">
      <c r="A24" t="s">
        <v>14</v>
      </c>
      <c r="B24">
        <f t="shared" ref="B24:G24" si="2">AVERAGE(B21:B23)</f>
        <v>100</v>
      </c>
      <c r="C24">
        <f t="shared" si="2"/>
        <v>119.25360474978795</v>
      </c>
      <c r="D24">
        <f t="shared" si="2"/>
        <v>51.484308736217137</v>
      </c>
      <c r="E24">
        <f t="shared" si="2"/>
        <v>47.582697201017822</v>
      </c>
      <c r="F24">
        <f t="shared" si="2"/>
        <v>18.744698897370657</v>
      </c>
      <c r="G24">
        <f t="shared" si="2"/>
        <v>19.338422391857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sqref="A1:A21"/>
    </sheetView>
  </sheetViews>
  <sheetFormatPr defaultRowHeight="15" x14ac:dyDescent="0.25"/>
  <cols>
    <col min="1" max="1" width="16.28515625" bestFit="1" customWidth="1"/>
  </cols>
  <sheetData>
    <row r="1" spans="1:7" x14ac:dyDescent="0.25">
      <c r="A1" t="s">
        <v>11</v>
      </c>
      <c r="B1">
        <v>0</v>
      </c>
      <c r="C1">
        <v>0</v>
      </c>
      <c r="D1">
        <v>50</v>
      </c>
      <c r="E1">
        <v>50</v>
      </c>
      <c r="F1">
        <v>100</v>
      </c>
      <c r="G1">
        <v>100</v>
      </c>
    </row>
    <row r="2" spans="1:7" x14ac:dyDescent="0.25">
      <c r="A2" t="s">
        <v>12</v>
      </c>
      <c r="B2" t="s">
        <v>0</v>
      </c>
      <c r="C2" t="s">
        <v>13</v>
      </c>
      <c r="D2" t="s">
        <v>0</v>
      </c>
      <c r="E2" t="s">
        <v>13</v>
      </c>
      <c r="F2" t="s">
        <v>0</v>
      </c>
      <c r="G2" t="s">
        <v>13</v>
      </c>
    </row>
    <row r="3" spans="1:7" x14ac:dyDescent="0.25">
      <c r="A3" t="s">
        <v>16</v>
      </c>
      <c r="B3" s="6">
        <v>0.55500000000000005</v>
      </c>
      <c r="C3" s="6">
        <v>0.81899999999999995</v>
      </c>
      <c r="D3" s="6">
        <v>0.316</v>
      </c>
      <c r="E3" s="6">
        <v>0.308</v>
      </c>
      <c r="F3" s="6">
        <v>0.158</v>
      </c>
      <c r="G3" s="6">
        <v>0.14799999999999999</v>
      </c>
    </row>
    <row r="4" spans="1:7" x14ac:dyDescent="0.25">
      <c r="B4" s="6">
        <v>0.68100000000000005</v>
      </c>
      <c r="C4" s="6">
        <v>0.79900000000000004</v>
      </c>
      <c r="D4" s="6">
        <v>0.34200000000000003</v>
      </c>
      <c r="E4" s="6">
        <v>0.32600000000000001</v>
      </c>
      <c r="F4" s="6">
        <v>0.16700000000000001</v>
      </c>
      <c r="G4" s="6">
        <v>0.161</v>
      </c>
    </row>
    <row r="5" spans="1:7" x14ac:dyDescent="0.25">
      <c r="B5" s="6">
        <v>0.54</v>
      </c>
      <c r="C5" s="6">
        <v>0.76500000000000001</v>
      </c>
      <c r="D5" s="6">
        <v>0.3</v>
      </c>
      <c r="E5" s="6">
        <v>0.30299999999999999</v>
      </c>
      <c r="F5" s="6">
        <v>0.151</v>
      </c>
      <c r="G5" s="6">
        <v>0.15</v>
      </c>
    </row>
    <row r="6" spans="1:7" x14ac:dyDescent="0.25">
      <c r="B6" s="6"/>
      <c r="C6" s="6"/>
      <c r="D6" s="6"/>
      <c r="E6" s="6"/>
      <c r="F6" s="6"/>
      <c r="G6" s="6"/>
    </row>
    <row r="7" spans="1:7" x14ac:dyDescent="0.25">
      <c r="A7" t="s">
        <v>11</v>
      </c>
      <c r="B7">
        <v>0</v>
      </c>
      <c r="C7">
        <v>0</v>
      </c>
      <c r="D7">
        <v>50</v>
      </c>
      <c r="E7">
        <v>50</v>
      </c>
      <c r="F7">
        <v>100</v>
      </c>
      <c r="G7">
        <v>100</v>
      </c>
    </row>
    <row r="8" spans="1:7" x14ac:dyDescent="0.25">
      <c r="A8" t="s">
        <v>12</v>
      </c>
      <c r="B8" t="s">
        <v>0</v>
      </c>
      <c r="C8" t="s">
        <v>13</v>
      </c>
      <c r="D8" t="s">
        <v>0</v>
      </c>
      <c r="E8" t="s">
        <v>13</v>
      </c>
      <c r="F8" t="s">
        <v>0</v>
      </c>
      <c r="G8" t="s">
        <v>13</v>
      </c>
    </row>
    <row r="9" spans="1:7" x14ac:dyDescent="0.25">
      <c r="A9" t="s">
        <v>15</v>
      </c>
      <c r="B9" s="6">
        <v>0.13700000000000001</v>
      </c>
      <c r="C9" s="6">
        <v>0.188</v>
      </c>
      <c r="D9" s="6">
        <v>0.09</v>
      </c>
      <c r="E9" s="6">
        <v>0.09</v>
      </c>
      <c r="F9" s="6">
        <v>0.06</v>
      </c>
      <c r="G9" s="6">
        <v>5.8000000000000003E-2</v>
      </c>
    </row>
    <row r="10" spans="1:7" x14ac:dyDescent="0.25">
      <c r="B10" s="6">
        <v>0.16200000000000001</v>
      </c>
      <c r="C10" s="6">
        <v>0.185</v>
      </c>
      <c r="D10" s="6">
        <v>9.6000000000000002E-2</v>
      </c>
      <c r="E10" s="6">
        <v>9.4E-2</v>
      </c>
      <c r="F10" s="6">
        <v>6.2E-2</v>
      </c>
      <c r="G10" s="6">
        <v>0.06</v>
      </c>
    </row>
    <row r="11" spans="1:7" x14ac:dyDescent="0.25">
      <c r="B11" s="6">
        <v>0.13400000000000001</v>
      </c>
      <c r="C11" s="6">
        <v>0.17899999999999999</v>
      </c>
      <c r="D11" s="6">
        <v>8.7999999999999995E-2</v>
      </c>
      <c r="E11" s="6">
        <v>8.8999999999999996E-2</v>
      </c>
      <c r="F11" s="6">
        <v>5.8999999999999997E-2</v>
      </c>
      <c r="G11" s="6">
        <v>5.8000000000000003E-2</v>
      </c>
    </row>
    <row r="12" spans="1:7" x14ac:dyDescent="0.25">
      <c r="B12" s="6"/>
      <c r="C12" s="6"/>
      <c r="F12" s="6"/>
      <c r="G12" s="6"/>
    </row>
    <row r="13" spans="1:7" x14ac:dyDescent="0.25">
      <c r="A13" t="s">
        <v>11</v>
      </c>
      <c r="B13">
        <v>0</v>
      </c>
      <c r="C13">
        <v>0</v>
      </c>
      <c r="D13">
        <v>50</v>
      </c>
      <c r="E13">
        <v>50</v>
      </c>
      <c r="F13">
        <v>100</v>
      </c>
      <c r="G13">
        <v>100</v>
      </c>
    </row>
    <row r="14" spans="1:7" x14ac:dyDescent="0.25">
      <c r="A14" t="s">
        <v>12</v>
      </c>
      <c r="B14" t="s">
        <v>0</v>
      </c>
      <c r="C14" t="s">
        <v>13</v>
      </c>
      <c r="D14" t="s">
        <v>0</v>
      </c>
      <c r="E14" t="s">
        <v>13</v>
      </c>
      <c r="F14" t="s">
        <v>0</v>
      </c>
      <c r="G14" t="s">
        <v>13</v>
      </c>
    </row>
    <row r="15" spans="1:7" x14ac:dyDescent="0.25">
      <c r="A15" t="s">
        <v>18</v>
      </c>
      <c r="B15">
        <f>B3-B9</f>
        <v>0.41800000000000004</v>
      </c>
      <c r="C15">
        <f t="shared" ref="B15:G17" si="0">C3-C9</f>
        <v>0.63100000000000001</v>
      </c>
      <c r="D15">
        <f t="shared" si="0"/>
        <v>0.22600000000000001</v>
      </c>
      <c r="E15">
        <f t="shared" si="0"/>
        <v>0.218</v>
      </c>
      <c r="F15">
        <f t="shared" si="0"/>
        <v>9.8000000000000004E-2</v>
      </c>
      <c r="G15">
        <f t="shared" si="0"/>
        <v>0.09</v>
      </c>
    </row>
    <row r="16" spans="1:7" x14ac:dyDescent="0.25">
      <c r="B16">
        <f t="shared" si="0"/>
        <v>0.51900000000000002</v>
      </c>
      <c r="C16">
        <f t="shared" si="0"/>
        <v>0.6140000000000001</v>
      </c>
      <c r="D16">
        <f t="shared" si="0"/>
        <v>0.24600000000000002</v>
      </c>
      <c r="E16">
        <f t="shared" si="0"/>
        <v>0.23200000000000001</v>
      </c>
      <c r="F16">
        <f t="shared" si="0"/>
        <v>0.10500000000000001</v>
      </c>
      <c r="G16">
        <f t="shared" si="0"/>
        <v>0.10100000000000001</v>
      </c>
    </row>
    <row r="17" spans="1:7" x14ac:dyDescent="0.25">
      <c r="B17">
        <f t="shared" si="0"/>
        <v>0.40600000000000003</v>
      </c>
      <c r="C17">
        <f t="shared" si="0"/>
        <v>0.58600000000000008</v>
      </c>
      <c r="D17">
        <f t="shared" si="0"/>
        <v>0.21199999999999999</v>
      </c>
      <c r="E17">
        <f t="shared" si="0"/>
        <v>0.214</v>
      </c>
      <c r="F17">
        <f t="shared" si="0"/>
        <v>9.1999999999999998E-2</v>
      </c>
      <c r="G17">
        <f t="shared" si="0"/>
        <v>9.1999999999999998E-2</v>
      </c>
    </row>
    <row r="19" spans="1:7" x14ac:dyDescent="0.25">
      <c r="A19" t="s">
        <v>11</v>
      </c>
      <c r="B19">
        <v>0</v>
      </c>
      <c r="C19">
        <v>0</v>
      </c>
      <c r="D19">
        <v>50</v>
      </c>
      <c r="E19">
        <v>50</v>
      </c>
      <c r="F19">
        <v>100</v>
      </c>
      <c r="G19">
        <v>100</v>
      </c>
    </row>
    <row r="20" spans="1:7" x14ac:dyDescent="0.25">
      <c r="A20" t="s">
        <v>12</v>
      </c>
      <c r="B20" t="s">
        <v>0</v>
      </c>
      <c r="C20" t="s">
        <v>13</v>
      </c>
      <c r="D20" t="s">
        <v>0</v>
      </c>
      <c r="E20" t="s">
        <v>13</v>
      </c>
      <c r="F20" t="s">
        <v>0</v>
      </c>
      <c r="G20" t="s">
        <v>13</v>
      </c>
    </row>
    <row r="21" spans="1:7" x14ac:dyDescent="0.25">
      <c r="A21" t="s">
        <v>17</v>
      </c>
      <c r="B21">
        <f>B15/(AVERAGE($B$16:$B$18))*100</f>
        <v>90.378378378378386</v>
      </c>
      <c r="C21">
        <f t="shared" ref="B21:G23" si="1">C15/(AVERAGE($B$16:$B$18))*100</f>
        <v>136.43243243243245</v>
      </c>
      <c r="D21">
        <f>D15/(AVERAGE($B$16:$B$18))*100</f>
        <v>48.864864864864863</v>
      </c>
      <c r="E21">
        <f>E15/(AVERAGE($B$16:$B$18))*100</f>
        <v>47.13513513513513</v>
      </c>
      <c r="F21">
        <f>F15/(AVERAGE($B$16:$B$18))*100</f>
        <v>21.189189189189189</v>
      </c>
      <c r="G21">
        <f>G15/(AVERAGE($B$16:$B$18))*100</f>
        <v>19.459459459459456</v>
      </c>
    </row>
    <row r="22" spans="1:7" x14ac:dyDescent="0.25">
      <c r="B22">
        <f>B16/(AVERAGE($B$16:$B$18))*100</f>
        <v>112.21621621621622</v>
      </c>
      <c r="C22">
        <f t="shared" si="1"/>
        <v>132.75675675675677</v>
      </c>
      <c r="D22">
        <f t="shared" si="1"/>
        <v>53.189189189189193</v>
      </c>
      <c r="E22">
        <f t="shared" si="1"/>
        <v>50.162162162162161</v>
      </c>
      <c r="F22">
        <f t="shared" si="1"/>
        <v>22.702702702702705</v>
      </c>
      <c r="G22">
        <f t="shared" si="1"/>
        <v>21.837837837837839</v>
      </c>
    </row>
    <row r="23" spans="1:7" x14ac:dyDescent="0.25">
      <c r="B23">
        <f t="shared" si="1"/>
        <v>87.78378378378379</v>
      </c>
      <c r="C23">
        <f t="shared" si="1"/>
        <v>126.70270270270272</v>
      </c>
      <c r="D23">
        <f t="shared" si="1"/>
        <v>45.837837837837839</v>
      </c>
      <c r="E23">
        <f t="shared" si="1"/>
        <v>46.270270270270267</v>
      </c>
      <c r="F23">
        <f t="shared" si="1"/>
        <v>19.891891891891891</v>
      </c>
      <c r="G23">
        <f t="shared" si="1"/>
        <v>19.891891891891891</v>
      </c>
    </row>
    <row r="24" spans="1:7" x14ac:dyDescent="0.25">
      <c r="A24" t="s">
        <v>14</v>
      </c>
      <c r="B24">
        <f t="shared" ref="B24:G24" si="2">AVERAGE(B21:B23)</f>
        <v>96.792792792792795</v>
      </c>
      <c r="C24">
        <f t="shared" si="2"/>
        <v>131.96396396396398</v>
      </c>
      <c r="D24">
        <f t="shared" si="2"/>
        <v>49.297297297297298</v>
      </c>
      <c r="E24">
        <f t="shared" si="2"/>
        <v>47.85585585585585</v>
      </c>
      <c r="F24">
        <f t="shared" si="2"/>
        <v>21.261261261261264</v>
      </c>
      <c r="G24">
        <f t="shared" si="2"/>
        <v>20.3963963963963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C3M-MTT</vt:lpstr>
      <vt:lpstr>Repeat1</vt:lpstr>
      <vt:lpstr>Repeat2</vt:lpstr>
      <vt:lpstr>Repea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3-28T13:23:26Z</dcterms:modified>
</cp:coreProperties>
</file>